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b_sn\Desktop\"/>
    </mc:Choice>
  </mc:AlternateContent>
  <bookViews>
    <workbookView xWindow="0" yWindow="0" windowWidth="20490" windowHeight="7530"/>
  </bookViews>
  <sheets>
    <sheet name="Fig.3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8" i="1" l="1"/>
  <c r="M78" i="1" s="1"/>
  <c r="J78" i="1"/>
  <c r="K77" i="1"/>
  <c r="M77" i="1" s="1"/>
  <c r="J77" i="1"/>
  <c r="K76" i="1"/>
  <c r="M76" i="1" s="1"/>
  <c r="J76" i="1"/>
  <c r="K75" i="1"/>
  <c r="M75" i="1" s="1"/>
  <c r="J75" i="1"/>
  <c r="K74" i="1"/>
  <c r="M74" i="1" s="1"/>
  <c r="J74" i="1"/>
  <c r="K73" i="1"/>
  <c r="M73" i="1" s="1"/>
  <c r="J73" i="1"/>
  <c r="K72" i="1"/>
  <c r="J72" i="1"/>
  <c r="M72" i="1" s="1"/>
  <c r="K71" i="1"/>
  <c r="M71" i="1" s="1"/>
  <c r="J71" i="1"/>
  <c r="K70" i="1"/>
  <c r="J70" i="1"/>
  <c r="M70" i="1" s="1"/>
  <c r="K69" i="1"/>
  <c r="M69" i="1" s="1"/>
  <c r="J69" i="1"/>
  <c r="K68" i="1"/>
  <c r="J68" i="1"/>
  <c r="M68" i="1" s="1"/>
  <c r="K67" i="1"/>
  <c r="M67" i="1" s="1"/>
  <c r="J67" i="1"/>
  <c r="K66" i="1"/>
  <c r="J66" i="1"/>
  <c r="M66" i="1" s="1"/>
  <c r="P6" i="1" s="1"/>
  <c r="K65" i="1"/>
  <c r="M65" i="1" s="1"/>
  <c r="J65" i="1"/>
  <c r="K64" i="1"/>
  <c r="J64" i="1"/>
  <c r="M64" i="1" s="1"/>
  <c r="K63" i="1"/>
  <c r="M63" i="1" s="1"/>
  <c r="J63" i="1"/>
  <c r="K62" i="1"/>
  <c r="J62" i="1"/>
  <c r="M62" i="1" s="1"/>
  <c r="K61" i="1"/>
  <c r="M61" i="1" s="1"/>
  <c r="J61" i="1"/>
  <c r="K60" i="1"/>
  <c r="J60" i="1"/>
  <c r="M60" i="1" s="1"/>
  <c r="K59" i="1"/>
  <c r="M59" i="1" s="1"/>
  <c r="J59" i="1"/>
  <c r="K58" i="1"/>
  <c r="J58" i="1"/>
  <c r="M58" i="1" s="1"/>
  <c r="K57" i="1"/>
  <c r="M57" i="1" s="1"/>
  <c r="J57" i="1"/>
  <c r="K56" i="1"/>
  <c r="J56" i="1"/>
  <c r="M56" i="1" s="1"/>
  <c r="K55" i="1"/>
  <c r="M55" i="1" s="1"/>
  <c r="J55" i="1"/>
  <c r="K54" i="1"/>
  <c r="J54" i="1"/>
  <c r="M54" i="1" s="1"/>
  <c r="P5" i="1" s="1"/>
  <c r="K53" i="1"/>
  <c r="M53" i="1" s="1"/>
  <c r="J53" i="1"/>
  <c r="K52" i="1"/>
  <c r="J52" i="1"/>
  <c r="M52" i="1" s="1"/>
  <c r="K51" i="1"/>
  <c r="M51" i="1" s="1"/>
  <c r="J51" i="1"/>
  <c r="K50" i="1"/>
  <c r="J50" i="1"/>
  <c r="M50" i="1" s="1"/>
  <c r="K49" i="1"/>
  <c r="M49" i="1" s="1"/>
  <c r="J49" i="1"/>
  <c r="K48" i="1"/>
  <c r="J48" i="1"/>
  <c r="M48" i="1" s="1"/>
  <c r="K47" i="1"/>
  <c r="M47" i="1" s="1"/>
  <c r="J47" i="1"/>
  <c r="K46" i="1"/>
  <c r="J46" i="1"/>
  <c r="M46" i="1" s="1"/>
  <c r="K45" i="1"/>
  <c r="M45" i="1" s="1"/>
  <c r="J45" i="1"/>
  <c r="K44" i="1"/>
  <c r="J44" i="1"/>
  <c r="M44" i="1" s="1"/>
  <c r="K43" i="1"/>
  <c r="M43" i="1" s="1"/>
  <c r="J43" i="1"/>
  <c r="K42" i="1"/>
  <c r="J42" i="1"/>
  <c r="M42" i="1" s="1"/>
  <c r="K41" i="1"/>
  <c r="M41" i="1" s="1"/>
  <c r="J41" i="1"/>
  <c r="K40" i="1"/>
  <c r="J40" i="1"/>
  <c r="M40" i="1" s="1"/>
  <c r="K39" i="1"/>
  <c r="M39" i="1" s="1"/>
  <c r="J39" i="1"/>
  <c r="K38" i="1"/>
  <c r="J38" i="1"/>
  <c r="M38" i="1" s="1"/>
  <c r="K37" i="1"/>
  <c r="M37" i="1" s="1"/>
  <c r="J37" i="1"/>
  <c r="K36" i="1"/>
  <c r="J36" i="1"/>
  <c r="M36" i="1" s="1"/>
  <c r="K35" i="1"/>
  <c r="M35" i="1" s="1"/>
  <c r="J35" i="1"/>
  <c r="K34" i="1"/>
  <c r="M34" i="1" s="1"/>
  <c r="J34" i="1"/>
  <c r="K33" i="1"/>
  <c r="M33" i="1" s="1"/>
  <c r="J33" i="1"/>
  <c r="K32" i="1"/>
  <c r="J32" i="1"/>
  <c r="M32" i="1" s="1"/>
  <c r="K31" i="1"/>
  <c r="M31" i="1" s="1"/>
  <c r="J31" i="1"/>
  <c r="K30" i="1"/>
  <c r="J30" i="1"/>
  <c r="M30" i="1" s="1"/>
  <c r="K29" i="1"/>
  <c r="M29" i="1" s="1"/>
  <c r="J29" i="1"/>
  <c r="K28" i="1"/>
  <c r="J28" i="1"/>
  <c r="M28" i="1" s="1"/>
  <c r="K27" i="1"/>
  <c r="M27" i="1" s="1"/>
  <c r="J27" i="1"/>
  <c r="K26" i="1"/>
  <c r="J26" i="1"/>
  <c r="M26" i="1" s="1"/>
  <c r="K25" i="1"/>
  <c r="M25" i="1" s="1"/>
  <c r="J25" i="1"/>
  <c r="K24" i="1"/>
  <c r="J24" i="1"/>
  <c r="M24" i="1" s="1"/>
  <c r="K23" i="1"/>
  <c r="M23" i="1" s="1"/>
  <c r="J23" i="1"/>
  <c r="K22" i="1"/>
  <c r="J22" i="1"/>
  <c r="M22" i="1" s="1"/>
  <c r="P4" i="1" s="1"/>
  <c r="K21" i="1"/>
  <c r="M21" i="1" s="1"/>
  <c r="J21" i="1"/>
  <c r="K20" i="1"/>
  <c r="J20" i="1"/>
  <c r="M20" i="1" s="1"/>
  <c r="K19" i="1"/>
  <c r="M19" i="1" s="1"/>
  <c r="J19" i="1"/>
  <c r="K18" i="1"/>
  <c r="J18" i="1"/>
  <c r="M18" i="1" s="1"/>
  <c r="K17" i="1"/>
  <c r="J17" i="1"/>
  <c r="M17" i="1" s="1"/>
  <c r="K16" i="1"/>
  <c r="M16" i="1" s="1"/>
  <c r="J16" i="1"/>
  <c r="K15" i="1"/>
  <c r="J15" i="1"/>
  <c r="M15" i="1" s="1"/>
  <c r="K14" i="1"/>
  <c r="M14" i="1" s="1"/>
  <c r="J14" i="1"/>
  <c r="K13" i="1"/>
  <c r="J13" i="1"/>
  <c r="M13" i="1" s="1"/>
  <c r="K12" i="1"/>
  <c r="M12" i="1" s="1"/>
  <c r="J12" i="1"/>
  <c r="K11" i="1"/>
  <c r="J11" i="1"/>
  <c r="M11" i="1" s="1"/>
  <c r="K10" i="1"/>
  <c r="M10" i="1" s="1"/>
  <c r="J10" i="1"/>
  <c r="K9" i="1"/>
  <c r="J9" i="1"/>
  <c r="M9" i="1" s="1"/>
  <c r="K8" i="1"/>
  <c r="M8" i="1" s="1"/>
  <c r="J8" i="1"/>
  <c r="K7" i="1"/>
  <c r="M7" i="1" s="1"/>
  <c r="J7" i="1"/>
  <c r="K6" i="1"/>
  <c r="M6" i="1" s="1"/>
  <c r="J6" i="1"/>
  <c r="K5" i="1"/>
  <c r="M5" i="1" s="1"/>
  <c r="J5" i="1"/>
  <c r="K4" i="1"/>
  <c r="M4" i="1" s="1"/>
  <c r="J4" i="1"/>
  <c r="K3" i="1"/>
  <c r="M3" i="1" s="1"/>
  <c r="J3" i="1"/>
  <c r="K2" i="1"/>
  <c r="J2" i="1"/>
  <c r="M2" i="1" s="1"/>
  <c r="P3" i="1" s="1"/>
  <c r="P7" i="1" l="1"/>
</calcChain>
</file>

<file path=xl/sharedStrings.xml><?xml version="1.0" encoding="utf-8"?>
<sst xmlns="http://schemas.openxmlformats.org/spreadsheetml/2006/main" count="172" uniqueCount="21">
  <si>
    <t>Sample</t>
  </si>
  <si>
    <t>Feature</t>
  </si>
  <si>
    <t>Area</t>
  </si>
  <si>
    <t>Mean 32S</t>
  </si>
  <si>
    <t>STDV</t>
  </si>
  <si>
    <t>Mean 34S</t>
  </si>
  <si>
    <t>Ratio</t>
  </si>
  <si>
    <t>P12 bacteria</t>
  </si>
  <si>
    <t>hotspot</t>
  </si>
  <si>
    <t>Average</t>
  </si>
  <si>
    <t>SD</t>
  </si>
  <si>
    <t>SE</t>
  </si>
  <si>
    <t>Hotspot</t>
  </si>
  <si>
    <t>Chloroplast</t>
  </si>
  <si>
    <t>Cytoplasm</t>
  </si>
  <si>
    <t>Vacuole</t>
  </si>
  <si>
    <t>Nucleus</t>
  </si>
  <si>
    <t>TOPO  bacteria</t>
  </si>
  <si>
    <t>34S</t>
  </si>
  <si>
    <t>Total counts 32S</t>
  </si>
  <si>
    <t>Total counts 34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164" fontId="0" fillId="0" borderId="0" xfId="0" applyNumberFormat="1"/>
    <xf numFmtId="0" fontId="0" fillId="0" borderId="3" xfId="0" applyBorder="1"/>
    <xf numFmtId="0" fontId="0" fillId="0" borderId="4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8"/>
  <sheetViews>
    <sheetView tabSelected="1" workbookViewId="0">
      <selection activeCell="N10" sqref="N10"/>
    </sheetView>
  </sheetViews>
  <sheetFormatPr defaultRowHeight="15" x14ac:dyDescent="0.25"/>
  <cols>
    <col min="1" max="1" width="14.28515625" customWidth="1"/>
  </cols>
  <sheetData>
    <row r="1" spans="1:18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5</v>
      </c>
      <c r="H1" s="1" t="s">
        <v>4</v>
      </c>
      <c r="J1" s="1" t="s">
        <v>19</v>
      </c>
      <c r="K1" s="1" t="s">
        <v>20</v>
      </c>
      <c r="M1" s="2" t="s">
        <v>6</v>
      </c>
    </row>
    <row r="2" spans="1:18" x14ac:dyDescent="0.25">
      <c r="A2" t="s">
        <v>7</v>
      </c>
      <c r="B2" t="s">
        <v>8</v>
      </c>
      <c r="C2">
        <v>22</v>
      </c>
      <c r="D2">
        <v>79.960302699695902</v>
      </c>
      <c r="E2">
        <v>12.4935846502256</v>
      </c>
      <c r="G2">
        <v>58.035565376281497</v>
      </c>
      <c r="H2">
        <v>17.127571523740723</v>
      </c>
      <c r="J2" s="3">
        <f>C2*D2</f>
        <v>1759.1266593933099</v>
      </c>
      <c r="K2" s="3">
        <f>C2*G2</f>
        <v>1276.782438278193</v>
      </c>
      <c r="M2">
        <f>K2/J2</f>
        <v>0.72580472330430801</v>
      </c>
      <c r="O2" s="4"/>
      <c r="P2" s="5" t="s">
        <v>9</v>
      </c>
      <c r="Q2" s="5" t="s">
        <v>10</v>
      </c>
      <c r="R2" s="5" t="s">
        <v>11</v>
      </c>
    </row>
    <row r="3" spans="1:18" x14ac:dyDescent="0.25">
      <c r="A3" t="s">
        <v>7</v>
      </c>
      <c r="B3" t="s">
        <v>8</v>
      </c>
      <c r="C3">
        <v>20</v>
      </c>
      <c r="D3">
        <v>75.905229759216297</v>
      </c>
      <c r="E3">
        <v>13.8160697747937</v>
      </c>
      <c r="G3">
        <v>68.230229759216243</v>
      </c>
      <c r="H3">
        <v>20.077859035558699</v>
      </c>
      <c r="J3" s="3">
        <f t="shared" ref="J3:J66" si="0">C3*D3</f>
        <v>1518.1045951843259</v>
      </c>
      <c r="K3" s="3">
        <f t="shared" ref="K3:K66" si="1">C3*G3</f>
        <v>1364.6045951843248</v>
      </c>
      <c r="M3">
        <f t="shared" ref="M3:M20" si="2">K3/J3</f>
        <v>0.8988870724145569</v>
      </c>
      <c r="O3" s="6" t="s">
        <v>12</v>
      </c>
      <c r="P3">
        <f>AVERAGE(M2:M21)</f>
        <v>0.97058243908468234</v>
      </c>
      <c r="Q3">
        <v>1.1799819054596953E-2</v>
      </c>
      <c r="R3">
        <v>3.7314304190381111E-3</v>
      </c>
    </row>
    <row r="4" spans="1:18" x14ac:dyDescent="0.25">
      <c r="A4" t="s">
        <v>7</v>
      </c>
      <c r="B4" t="s">
        <v>8</v>
      </c>
      <c r="C4">
        <v>13</v>
      </c>
      <c r="D4">
        <v>94.084951547475896</v>
      </c>
      <c r="E4">
        <v>17.195275756207501</v>
      </c>
      <c r="G4">
        <v>62.341329427865752</v>
      </c>
      <c r="H4">
        <v>14.984141010209225</v>
      </c>
      <c r="J4" s="3">
        <f t="shared" si="0"/>
        <v>1223.1043701171866</v>
      </c>
      <c r="K4" s="3">
        <f t="shared" si="1"/>
        <v>810.43728256225472</v>
      </c>
      <c r="M4">
        <f t="shared" si="2"/>
        <v>0.66260680802293759</v>
      </c>
      <c r="O4" s="6" t="s">
        <v>13</v>
      </c>
      <c r="P4">
        <f>AVERAGE(M22:M53)</f>
        <v>0.38420736754176399</v>
      </c>
      <c r="Q4">
        <v>1.9315060721508695E-2</v>
      </c>
      <c r="R4">
        <v>1.1151555506977013E-2</v>
      </c>
    </row>
    <row r="5" spans="1:18" x14ac:dyDescent="0.25">
      <c r="A5" t="s">
        <v>7</v>
      </c>
      <c r="B5" t="s">
        <v>8</v>
      </c>
      <c r="C5">
        <v>13</v>
      </c>
      <c r="D5">
        <v>95.162040123572694</v>
      </c>
      <c r="E5">
        <v>16.6553181135227</v>
      </c>
      <c r="G5">
        <v>72.885047619159252</v>
      </c>
      <c r="H5">
        <v>17.273156380736175</v>
      </c>
      <c r="J5" s="3">
        <f t="shared" si="0"/>
        <v>1237.1065216064451</v>
      </c>
      <c r="K5" s="3">
        <f t="shared" si="1"/>
        <v>947.50561904907022</v>
      </c>
      <c r="M5">
        <f t="shared" si="2"/>
        <v>0.76590463513092344</v>
      </c>
      <c r="O5" s="6" t="s">
        <v>14</v>
      </c>
      <c r="P5">
        <f>AVERAGE(M54:M65)</f>
        <v>0.45110915598028595</v>
      </c>
      <c r="Q5">
        <v>0.11655424984889201</v>
      </c>
      <c r="R5">
        <v>1.9701264033296327E-2</v>
      </c>
    </row>
    <row r="6" spans="1:18" x14ac:dyDescent="0.25">
      <c r="A6" t="s">
        <v>7</v>
      </c>
      <c r="B6" t="s">
        <v>8</v>
      </c>
      <c r="C6">
        <v>22</v>
      </c>
      <c r="D6">
        <v>81.869878422130199</v>
      </c>
      <c r="E6">
        <v>20.226187935721899</v>
      </c>
      <c r="G6">
        <v>40.790205868807497</v>
      </c>
      <c r="H6">
        <v>8.7924575075318501</v>
      </c>
      <c r="J6" s="3">
        <f t="shared" si="0"/>
        <v>1801.1373252868643</v>
      </c>
      <c r="K6" s="3">
        <f t="shared" si="1"/>
        <v>897.38452911376498</v>
      </c>
      <c r="M6">
        <f t="shared" si="2"/>
        <v>0.4982321539368687</v>
      </c>
      <c r="O6" s="6" t="s">
        <v>15</v>
      </c>
      <c r="P6">
        <f>AVERAGE(M66:M68)</f>
        <v>0.33748282275848807</v>
      </c>
      <c r="Q6">
        <v>8.7225343976907802E-2</v>
      </c>
      <c r="R6">
        <v>2.5179787912612713E-2</v>
      </c>
    </row>
    <row r="7" spans="1:18" x14ac:dyDescent="0.25">
      <c r="A7" t="s">
        <v>7</v>
      </c>
      <c r="B7" t="s">
        <v>8</v>
      </c>
      <c r="C7">
        <v>11</v>
      </c>
      <c r="D7">
        <v>112.921379089355</v>
      </c>
      <c r="E7">
        <v>36.502665213528601</v>
      </c>
      <c r="G7">
        <v>102.7209743152965</v>
      </c>
      <c r="H7">
        <v>25.200714996744001</v>
      </c>
      <c r="J7" s="3">
        <f t="shared" si="0"/>
        <v>1242.1351699829049</v>
      </c>
      <c r="K7" s="3">
        <f t="shared" si="1"/>
        <v>1129.9307174682615</v>
      </c>
      <c r="M7">
        <f t="shared" si="2"/>
        <v>0.90966808184314785</v>
      </c>
      <c r="O7" s="6" t="s">
        <v>16</v>
      </c>
      <c r="P7">
        <f>AVERAGE(M69:M78)</f>
        <v>8.7312697627725505E-2</v>
      </c>
      <c r="Q7">
        <v>0.26426261089013414</v>
      </c>
      <c r="R7">
        <v>5.9090916186191611E-2</v>
      </c>
    </row>
    <row r="8" spans="1:18" x14ac:dyDescent="0.25">
      <c r="A8" t="s">
        <v>7</v>
      </c>
      <c r="B8" t="s">
        <v>8</v>
      </c>
      <c r="C8">
        <v>22</v>
      </c>
      <c r="D8">
        <v>100.736655321988</v>
      </c>
      <c r="E8">
        <v>23.254796547342501</v>
      </c>
      <c r="G8">
        <v>84.754486083984247</v>
      </c>
      <c r="H8">
        <v>24.009160979669776</v>
      </c>
      <c r="J8" s="3">
        <f t="shared" si="0"/>
        <v>2216.2064170837357</v>
      </c>
      <c r="K8" s="3">
        <f t="shared" si="1"/>
        <v>1864.5986938476535</v>
      </c>
      <c r="M8">
        <f t="shared" si="2"/>
        <v>0.84134703314380066</v>
      </c>
    </row>
    <row r="9" spans="1:18" x14ac:dyDescent="0.25">
      <c r="A9" t="s">
        <v>7</v>
      </c>
      <c r="B9" t="s">
        <v>8</v>
      </c>
      <c r="C9">
        <v>41</v>
      </c>
      <c r="D9">
        <v>71.3218329825052</v>
      </c>
      <c r="E9">
        <v>18.1840326751223</v>
      </c>
      <c r="G9">
        <v>83.971641819651495</v>
      </c>
      <c r="H9">
        <v>22.30535955413335</v>
      </c>
      <c r="J9" s="3">
        <f t="shared" si="0"/>
        <v>2924.195152282713</v>
      </c>
      <c r="K9" s="3">
        <f t="shared" si="1"/>
        <v>3442.8373146057111</v>
      </c>
      <c r="M9">
        <f t="shared" si="2"/>
        <v>1.1773623630824128</v>
      </c>
    </row>
    <row r="10" spans="1:18" x14ac:dyDescent="0.25">
      <c r="A10" t="s">
        <v>17</v>
      </c>
      <c r="B10" t="s">
        <v>8</v>
      </c>
      <c r="C10">
        <v>36</v>
      </c>
      <c r="D10">
        <v>59.169873714447</v>
      </c>
      <c r="E10">
        <v>12.1467977295642</v>
      </c>
      <c r="G10">
        <v>59.159598403506749</v>
      </c>
      <c r="H10">
        <v>20.582103840323349</v>
      </c>
      <c r="J10" s="3">
        <f t="shared" si="0"/>
        <v>2130.1154537200919</v>
      </c>
      <c r="K10" s="3">
        <f t="shared" si="1"/>
        <v>2129.7455425262428</v>
      </c>
      <c r="M10">
        <f t="shared" si="2"/>
        <v>0.99982634218572375</v>
      </c>
    </row>
    <row r="11" spans="1:18" x14ac:dyDescent="0.25">
      <c r="A11" t="s">
        <v>17</v>
      </c>
      <c r="B11" t="s">
        <v>8</v>
      </c>
      <c r="C11">
        <v>28</v>
      </c>
      <c r="D11">
        <v>66.718321391514294</v>
      </c>
      <c r="E11">
        <v>11.7734898849128</v>
      </c>
      <c r="G11">
        <v>84.150912148611752</v>
      </c>
      <c r="H11">
        <v>17.119442237756925</v>
      </c>
      <c r="J11" s="3">
        <f t="shared" si="0"/>
        <v>1868.1129989624003</v>
      </c>
      <c r="K11" s="3">
        <f t="shared" si="1"/>
        <v>2356.2255401611292</v>
      </c>
      <c r="M11">
        <f t="shared" si="2"/>
        <v>1.2612864111913142</v>
      </c>
    </row>
    <row r="12" spans="1:18" x14ac:dyDescent="0.25">
      <c r="A12" t="s">
        <v>17</v>
      </c>
      <c r="B12" t="s">
        <v>8</v>
      </c>
      <c r="C12">
        <v>14</v>
      </c>
      <c r="D12">
        <v>74.005013329642097</v>
      </c>
      <c r="E12">
        <v>15.344266882468901</v>
      </c>
      <c r="G12">
        <v>67.248775209699247</v>
      </c>
      <c r="H12">
        <v>14.825222313237949</v>
      </c>
      <c r="J12" s="3">
        <f t="shared" si="0"/>
        <v>1036.0701866149893</v>
      </c>
      <c r="K12" s="3">
        <f t="shared" si="1"/>
        <v>941.48285293578942</v>
      </c>
      <c r="M12">
        <f t="shared" si="2"/>
        <v>0.90870566984633327</v>
      </c>
    </row>
    <row r="13" spans="1:18" x14ac:dyDescent="0.25">
      <c r="A13" t="s">
        <v>17</v>
      </c>
      <c r="B13" t="s">
        <v>8</v>
      </c>
      <c r="C13">
        <v>42</v>
      </c>
      <c r="D13">
        <v>64.932454972040006</v>
      </c>
      <c r="E13">
        <v>14.1943275140222</v>
      </c>
      <c r="G13">
        <v>111.056382043021</v>
      </c>
      <c r="H13">
        <v>45.269859224194747</v>
      </c>
      <c r="J13" s="3">
        <f t="shared" si="0"/>
        <v>2727.1631088256804</v>
      </c>
      <c r="K13" s="3">
        <f t="shared" si="1"/>
        <v>4664.368045806882</v>
      </c>
      <c r="M13">
        <f t="shared" si="2"/>
        <v>1.7103370277751242</v>
      </c>
    </row>
    <row r="14" spans="1:18" x14ac:dyDescent="0.25">
      <c r="A14" t="s">
        <v>17</v>
      </c>
      <c r="B14" t="s">
        <v>8</v>
      </c>
      <c r="C14">
        <v>18</v>
      </c>
      <c r="D14">
        <v>42.279392878214502</v>
      </c>
      <c r="E14">
        <v>7.0533497706945099</v>
      </c>
      <c r="G14">
        <v>52.871067259046747</v>
      </c>
      <c r="H14">
        <v>5.9685058438746497</v>
      </c>
      <c r="J14" s="3">
        <f t="shared" si="0"/>
        <v>761.02907180786099</v>
      </c>
      <c r="K14" s="3">
        <f t="shared" si="1"/>
        <v>951.67921066284146</v>
      </c>
      <c r="M14">
        <f t="shared" si="2"/>
        <v>1.2505162363930222</v>
      </c>
    </row>
    <row r="15" spans="1:18" x14ac:dyDescent="0.25">
      <c r="A15" t="s">
        <v>17</v>
      </c>
      <c r="B15" t="s">
        <v>8</v>
      </c>
      <c r="C15">
        <v>12</v>
      </c>
      <c r="D15">
        <v>54.085969289143797</v>
      </c>
      <c r="E15">
        <v>8.7130021053154305</v>
      </c>
      <c r="G15">
        <v>56.407096227010001</v>
      </c>
      <c r="H15">
        <v>4.5237918444301499</v>
      </c>
      <c r="J15" s="3">
        <f t="shared" si="0"/>
        <v>649.03163146972554</v>
      </c>
      <c r="K15" s="3">
        <f t="shared" si="1"/>
        <v>676.88515472411996</v>
      </c>
      <c r="M15">
        <f t="shared" si="2"/>
        <v>1.0429155096667946</v>
      </c>
    </row>
    <row r="16" spans="1:18" x14ac:dyDescent="0.25">
      <c r="A16" t="s">
        <v>17</v>
      </c>
      <c r="B16" t="s">
        <v>8</v>
      </c>
      <c r="C16">
        <v>9</v>
      </c>
      <c r="D16">
        <v>54.002642313639299</v>
      </c>
      <c r="E16">
        <v>9.8624872989042291</v>
      </c>
      <c r="G16">
        <v>58.206493801540752</v>
      </c>
      <c r="H16">
        <v>6.3465751095489251</v>
      </c>
      <c r="J16" s="3">
        <f t="shared" si="0"/>
        <v>486.02378082275368</v>
      </c>
      <c r="K16" s="3">
        <f t="shared" si="1"/>
        <v>523.85844421386673</v>
      </c>
      <c r="M16">
        <f t="shared" si="2"/>
        <v>1.0778452925226529</v>
      </c>
    </row>
    <row r="17" spans="1:13" x14ac:dyDescent="0.25">
      <c r="A17" t="s">
        <v>17</v>
      </c>
      <c r="B17" t="s">
        <v>8</v>
      </c>
      <c r="C17">
        <v>13</v>
      </c>
      <c r="D17">
        <v>30.3854725177471</v>
      </c>
      <c r="E17">
        <v>7.4114656103928302</v>
      </c>
      <c r="G17">
        <v>35.177455755380251</v>
      </c>
      <c r="H17">
        <v>2.6998023960421502</v>
      </c>
      <c r="J17" s="3">
        <f t="shared" si="0"/>
        <v>395.01114273071232</v>
      </c>
      <c r="K17" s="3">
        <f t="shared" si="1"/>
        <v>457.30692481994328</v>
      </c>
      <c r="M17">
        <f t="shared" si="2"/>
        <v>1.1577063919224662</v>
      </c>
    </row>
    <row r="18" spans="1:13" x14ac:dyDescent="0.25">
      <c r="A18" t="s">
        <v>7</v>
      </c>
      <c r="B18" t="s">
        <v>8</v>
      </c>
      <c r="C18">
        <v>14</v>
      </c>
      <c r="D18">
        <v>54.074152810232903</v>
      </c>
      <c r="E18">
        <v>13.608351634060099</v>
      </c>
      <c r="G18">
        <v>51.545773642403503</v>
      </c>
      <c r="H18">
        <v>14.72809257219915</v>
      </c>
      <c r="J18" s="3">
        <f t="shared" si="0"/>
        <v>757.03813934326058</v>
      </c>
      <c r="K18" s="3">
        <f t="shared" si="1"/>
        <v>721.64083099364905</v>
      </c>
      <c r="M18">
        <f t="shared" si="2"/>
        <v>0.95324237114352106</v>
      </c>
    </row>
    <row r="19" spans="1:13" x14ac:dyDescent="0.25">
      <c r="A19" t="s">
        <v>7</v>
      </c>
      <c r="B19" t="s">
        <v>8</v>
      </c>
      <c r="C19">
        <v>17</v>
      </c>
      <c r="D19">
        <v>43.531185935525301</v>
      </c>
      <c r="E19">
        <v>11.293134729938901</v>
      </c>
      <c r="G19">
        <v>43.727579453411998</v>
      </c>
      <c r="H19">
        <v>8.8834553356586259</v>
      </c>
      <c r="J19" s="3">
        <f t="shared" si="0"/>
        <v>740.0301609039301</v>
      </c>
      <c r="K19" s="3">
        <f t="shared" si="1"/>
        <v>743.36885070800395</v>
      </c>
      <c r="M19">
        <f t="shared" si="2"/>
        <v>1.0045115590964504</v>
      </c>
    </row>
    <row r="20" spans="1:13" x14ac:dyDescent="0.25">
      <c r="A20" t="s">
        <v>7</v>
      </c>
      <c r="B20" t="s">
        <v>8</v>
      </c>
      <c r="C20">
        <v>10</v>
      </c>
      <c r="D20">
        <v>37.801323509216303</v>
      </c>
      <c r="E20">
        <v>9.1146545047782297</v>
      </c>
      <c r="G20">
        <v>29.653259658813251</v>
      </c>
      <c r="H20">
        <v>7.2166630297152254</v>
      </c>
      <c r="J20" s="3">
        <f t="shared" si="0"/>
        <v>378.01323509216303</v>
      </c>
      <c r="K20" s="3">
        <f t="shared" si="1"/>
        <v>296.53259658813249</v>
      </c>
      <c r="M20">
        <f t="shared" si="2"/>
        <v>0.78445030242349889</v>
      </c>
    </row>
    <row r="21" spans="1:13" x14ac:dyDescent="0.25">
      <c r="A21" t="s">
        <v>7</v>
      </c>
      <c r="B21" t="s">
        <v>8</v>
      </c>
      <c r="C21">
        <v>10</v>
      </c>
      <c r="D21">
        <v>108.81052093505799</v>
      </c>
      <c r="E21">
        <v>11.3040906879787</v>
      </c>
      <c r="G21">
        <v>84.925827789306496</v>
      </c>
      <c r="H21">
        <v>11.907081627412699</v>
      </c>
      <c r="J21" s="3">
        <f>C21*D21</f>
        <v>1088.10520935058</v>
      </c>
      <c r="K21" s="3">
        <f t="shared" si="1"/>
        <v>849.25827789306493</v>
      </c>
      <c r="M21">
        <f>K21/J21</f>
        <v>0.78049279664779159</v>
      </c>
    </row>
    <row r="22" spans="1:13" x14ac:dyDescent="0.25">
      <c r="A22" t="s">
        <v>7</v>
      </c>
      <c r="B22" t="s">
        <v>13</v>
      </c>
      <c r="C22">
        <v>287</v>
      </c>
      <c r="D22">
        <v>35.080139372822302</v>
      </c>
      <c r="E22">
        <v>7.26307761792504</v>
      </c>
      <c r="G22">
        <v>7.7073170731707252</v>
      </c>
      <c r="H22">
        <v>1.9520382338074076</v>
      </c>
      <c r="J22" s="3">
        <f>C22*D22</f>
        <v>10068</v>
      </c>
      <c r="K22" s="3">
        <f t="shared" si="1"/>
        <v>2211.9999999999982</v>
      </c>
      <c r="M22">
        <f t="shared" ref="M22:M78" si="3">K22/J22</f>
        <v>0.21970599920540307</v>
      </c>
    </row>
    <row r="23" spans="1:13" x14ac:dyDescent="0.25">
      <c r="A23" t="s">
        <v>7</v>
      </c>
      <c r="B23" t="s">
        <v>13</v>
      </c>
      <c r="C23">
        <v>114</v>
      </c>
      <c r="D23">
        <v>84.649122807017505</v>
      </c>
      <c r="E23">
        <v>10.4101571028077</v>
      </c>
      <c r="G23">
        <v>19.480263157894726</v>
      </c>
      <c r="H23">
        <v>2.770368002303675</v>
      </c>
      <c r="J23" s="3">
        <f t="shared" si="0"/>
        <v>9649.9999999999964</v>
      </c>
      <c r="K23" s="3">
        <f t="shared" si="1"/>
        <v>2220.7499999999986</v>
      </c>
      <c r="M23">
        <f t="shared" si="3"/>
        <v>0.23012953367875641</v>
      </c>
    </row>
    <row r="24" spans="1:13" x14ac:dyDescent="0.25">
      <c r="A24" t="s">
        <v>7</v>
      </c>
      <c r="B24" t="s">
        <v>13</v>
      </c>
      <c r="C24">
        <v>105</v>
      </c>
      <c r="D24">
        <v>46.809523809523803</v>
      </c>
      <c r="E24">
        <v>26.9829345064385</v>
      </c>
      <c r="G24">
        <v>10.8</v>
      </c>
      <c r="H24">
        <v>2.3249793216615573</v>
      </c>
      <c r="J24" s="3">
        <f t="shared" si="0"/>
        <v>4914.9999999999991</v>
      </c>
      <c r="K24" s="3">
        <f t="shared" si="1"/>
        <v>1134</v>
      </c>
      <c r="M24">
        <f t="shared" si="3"/>
        <v>0.2307222787385555</v>
      </c>
    </row>
    <row r="25" spans="1:13" x14ac:dyDescent="0.25">
      <c r="A25" t="s">
        <v>7</v>
      </c>
      <c r="B25" t="s">
        <v>13</v>
      </c>
      <c r="C25">
        <v>54</v>
      </c>
      <c r="D25">
        <v>80.518518518518505</v>
      </c>
      <c r="E25">
        <v>12.1060420603752</v>
      </c>
      <c r="G25">
        <v>19.745370370370349</v>
      </c>
      <c r="H25">
        <v>3.2864396707218249</v>
      </c>
      <c r="J25" s="3">
        <f t="shared" si="0"/>
        <v>4347.9999999999991</v>
      </c>
      <c r="K25" s="3">
        <f t="shared" si="1"/>
        <v>1066.2499999999989</v>
      </c>
      <c r="M25">
        <f t="shared" si="3"/>
        <v>0.2452276908923641</v>
      </c>
    </row>
    <row r="26" spans="1:13" x14ac:dyDescent="0.25">
      <c r="A26" t="s">
        <v>7</v>
      </c>
      <c r="B26" t="s">
        <v>13</v>
      </c>
      <c r="C26">
        <v>95</v>
      </c>
      <c r="D26">
        <v>79.357894736842098</v>
      </c>
      <c r="E26">
        <v>13.6622758995256</v>
      </c>
      <c r="G26">
        <v>19.657894736842099</v>
      </c>
      <c r="H26">
        <v>3.5034277727697498</v>
      </c>
      <c r="J26" s="3">
        <f t="shared" si="0"/>
        <v>7538.9999999999991</v>
      </c>
      <c r="K26" s="3">
        <f t="shared" si="1"/>
        <v>1867.4999999999993</v>
      </c>
      <c r="M26">
        <f t="shared" si="3"/>
        <v>0.24771189812972536</v>
      </c>
    </row>
    <row r="27" spans="1:13" x14ac:dyDescent="0.25">
      <c r="A27" t="s">
        <v>7</v>
      </c>
      <c r="B27" t="s">
        <v>13</v>
      </c>
      <c r="C27">
        <v>118</v>
      </c>
      <c r="D27">
        <v>72.627118644067707</v>
      </c>
      <c r="E27">
        <v>13.5430914738682</v>
      </c>
      <c r="G27">
        <v>18.449152542372875</v>
      </c>
      <c r="H27">
        <v>2.8977517298144999</v>
      </c>
      <c r="J27" s="3">
        <f t="shared" si="0"/>
        <v>8569.9999999999891</v>
      </c>
      <c r="K27" s="3">
        <f t="shared" si="1"/>
        <v>2176.9999999999991</v>
      </c>
      <c r="M27">
        <f t="shared" si="3"/>
        <v>0.25402567094515777</v>
      </c>
    </row>
    <row r="28" spans="1:13" x14ac:dyDescent="0.25">
      <c r="A28" t="s">
        <v>7</v>
      </c>
      <c r="B28" t="s">
        <v>13</v>
      </c>
      <c r="C28">
        <v>31</v>
      </c>
      <c r="D28">
        <v>84.806451612903203</v>
      </c>
      <c r="E28">
        <v>9.9847195081240994</v>
      </c>
      <c r="G28">
        <v>21.927419354838701</v>
      </c>
      <c r="H28">
        <v>2.6038381513219</v>
      </c>
      <c r="J28" s="3">
        <f t="shared" si="0"/>
        <v>2628.9999999999991</v>
      </c>
      <c r="K28" s="3">
        <f t="shared" si="1"/>
        <v>679.74999999999977</v>
      </c>
      <c r="M28">
        <f t="shared" si="3"/>
        <v>0.25855838721947511</v>
      </c>
    </row>
    <row r="29" spans="1:13" x14ac:dyDescent="0.25">
      <c r="A29" t="s">
        <v>7</v>
      </c>
      <c r="B29" t="s">
        <v>13</v>
      </c>
      <c r="C29">
        <v>55</v>
      </c>
      <c r="D29">
        <v>37.5818181818181</v>
      </c>
      <c r="E29">
        <v>9.0465686334877198</v>
      </c>
      <c r="G29">
        <v>9.8636363636363509</v>
      </c>
      <c r="H29">
        <v>1.9195739917399126</v>
      </c>
      <c r="J29" s="3">
        <f t="shared" si="0"/>
        <v>2066.9999999999955</v>
      </c>
      <c r="K29" s="3">
        <f t="shared" si="1"/>
        <v>542.49999999999932</v>
      </c>
      <c r="M29">
        <f t="shared" si="3"/>
        <v>0.26245766811804572</v>
      </c>
    </row>
    <row r="30" spans="1:13" x14ac:dyDescent="0.25">
      <c r="A30" t="s">
        <v>17</v>
      </c>
      <c r="B30" t="s">
        <v>13</v>
      </c>
      <c r="C30">
        <v>57</v>
      </c>
      <c r="D30">
        <v>80.649122807017505</v>
      </c>
      <c r="E30">
        <v>10.420603266177899</v>
      </c>
      <c r="G30">
        <v>22.065789473684202</v>
      </c>
      <c r="H30">
        <v>3.1047653162796252</v>
      </c>
      <c r="J30" s="3">
        <f t="shared" si="0"/>
        <v>4596.9999999999982</v>
      </c>
      <c r="K30" s="3">
        <f t="shared" si="1"/>
        <v>1257.7499999999995</v>
      </c>
      <c r="M30">
        <f t="shared" si="3"/>
        <v>0.27360234935827715</v>
      </c>
    </row>
    <row r="31" spans="1:13" x14ac:dyDescent="0.25">
      <c r="A31" t="s">
        <v>17</v>
      </c>
      <c r="B31" t="s">
        <v>13</v>
      </c>
      <c r="C31">
        <v>80</v>
      </c>
      <c r="D31">
        <v>114.41249999999999</v>
      </c>
      <c r="E31">
        <v>92.877446643072105</v>
      </c>
      <c r="G31">
        <v>31.384374999999999</v>
      </c>
      <c r="H31">
        <v>8.6052625705568992</v>
      </c>
      <c r="J31" s="3">
        <f t="shared" si="0"/>
        <v>9153</v>
      </c>
      <c r="K31" s="3">
        <f t="shared" si="1"/>
        <v>2510.75</v>
      </c>
      <c r="M31">
        <f t="shared" si="3"/>
        <v>0.27430896973669833</v>
      </c>
    </row>
    <row r="32" spans="1:13" x14ac:dyDescent="0.25">
      <c r="A32" t="s">
        <v>17</v>
      </c>
      <c r="B32" t="s">
        <v>13</v>
      </c>
      <c r="C32">
        <v>118</v>
      </c>
      <c r="D32">
        <v>97.194915254237202</v>
      </c>
      <c r="E32">
        <v>68.140034102050805</v>
      </c>
      <c r="G32">
        <v>27.03813559322025</v>
      </c>
      <c r="H32">
        <v>4.5599786228979502</v>
      </c>
      <c r="J32" s="3">
        <f t="shared" si="0"/>
        <v>11468.999999999989</v>
      </c>
      <c r="K32" s="3">
        <f t="shared" si="1"/>
        <v>3190.4999999999895</v>
      </c>
      <c r="M32">
        <f t="shared" si="3"/>
        <v>0.27818467172377648</v>
      </c>
    </row>
    <row r="33" spans="1:13" x14ac:dyDescent="0.25">
      <c r="A33" t="s">
        <v>17</v>
      </c>
      <c r="B33" t="s">
        <v>13</v>
      </c>
      <c r="C33">
        <v>317</v>
      </c>
      <c r="D33">
        <v>61.958990536277597</v>
      </c>
      <c r="E33">
        <v>11.717193209095599</v>
      </c>
      <c r="G33">
        <v>17.749211356466876</v>
      </c>
      <c r="H33">
        <v>3.467782233154125</v>
      </c>
      <c r="J33" s="3">
        <f t="shared" si="0"/>
        <v>19640.999999999996</v>
      </c>
      <c r="K33" s="3">
        <f t="shared" si="1"/>
        <v>5626.5</v>
      </c>
      <c r="M33">
        <f t="shared" si="3"/>
        <v>0.28646708416068434</v>
      </c>
    </row>
    <row r="34" spans="1:13" x14ac:dyDescent="0.25">
      <c r="A34" t="s">
        <v>17</v>
      </c>
      <c r="B34" t="s">
        <v>13</v>
      </c>
      <c r="C34">
        <v>92</v>
      </c>
      <c r="D34">
        <v>82.228260869565204</v>
      </c>
      <c r="E34">
        <v>14.139884561188101</v>
      </c>
      <c r="G34">
        <v>29.41304347826075</v>
      </c>
      <c r="H34">
        <v>3.790067046619225</v>
      </c>
      <c r="J34" s="3">
        <f t="shared" si="0"/>
        <v>7564.9999999999991</v>
      </c>
      <c r="K34" s="3">
        <f t="shared" si="1"/>
        <v>2705.9999999999891</v>
      </c>
      <c r="M34">
        <f t="shared" si="3"/>
        <v>0.35769993390614535</v>
      </c>
    </row>
    <row r="35" spans="1:13" x14ac:dyDescent="0.25">
      <c r="A35" t="s">
        <v>17</v>
      </c>
      <c r="B35" t="s">
        <v>13</v>
      </c>
      <c r="C35">
        <v>89</v>
      </c>
      <c r="D35">
        <v>63.539325842696599</v>
      </c>
      <c r="E35">
        <v>10.79673370197</v>
      </c>
      <c r="G35">
        <v>24.35955056179775</v>
      </c>
      <c r="H35">
        <v>3.1714625641350249</v>
      </c>
      <c r="J35" s="3">
        <f t="shared" si="0"/>
        <v>5654.9999999999973</v>
      </c>
      <c r="K35" s="3">
        <f t="shared" si="1"/>
        <v>2167.9999999999995</v>
      </c>
      <c r="M35">
        <f t="shared" si="3"/>
        <v>0.38337754199823176</v>
      </c>
    </row>
    <row r="36" spans="1:13" x14ac:dyDescent="0.25">
      <c r="A36" t="s">
        <v>17</v>
      </c>
      <c r="B36" t="s">
        <v>13</v>
      </c>
      <c r="C36">
        <v>185</v>
      </c>
      <c r="D36">
        <v>92.416216216216199</v>
      </c>
      <c r="E36">
        <v>18.2573617301159</v>
      </c>
      <c r="G36">
        <v>35.664864864864747</v>
      </c>
      <c r="H36">
        <v>4.4313738310542252</v>
      </c>
      <c r="J36" s="3">
        <f t="shared" si="0"/>
        <v>17096.999999999996</v>
      </c>
      <c r="K36" s="3">
        <f t="shared" si="1"/>
        <v>6597.9999999999782</v>
      </c>
      <c r="M36">
        <f t="shared" si="3"/>
        <v>0.38591565771772707</v>
      </c>
    </row>
    <row r="37" spans="1:13" x14ac:dyDescent="0.25">
      <c r="A37" t="s">
        <v>17</v>
      </c>
      <c r="B37" t="s">
        <v>13</v>
      </c>
      <c r="C37">
        <v>58</v>
      </c>
      <c r="D37">
        <v>78.2068965517241</v>
      </c>
      <c r="E37">
        <v>15.535763631155801</v>
      </c>
      <c r="G37">
        <v>31.310344827586</v>
      </c>
      <c r="H37">
        <v>6.976198624424975</v>
      </c>
      <c r="J37" s="3">
        <f t="shared" si="0"/>
        <v>4535.9999999999982</v>
      </c>
      <c r="K37" s="3">
        <f t="shared" si="1"/>
        <v>1815.9999999999879</v>
      </c>
      <c r="M37">
        <f t="shared" si="3"/>
        <v>0.4003527336860645</v>
      </c>
    </row>
    <row r="38" spans="1:13" x14ac:dyDescent="0.25">
      <c r="A38" t="s">
        <v>17</v>
      </c>
      <c r="B38" t="s">
        <v>13</v>
      </c>
      <c r="C38">
        <v>102</v>
      </c>
      <c r="D38">
        <v>34.0490196078431</v>
      </c>
      <c r="E38">
        <v>14.5264371153747</v>
      </c>
      <c r="G38">
        <v>13.801470588235276</v>
      </c>
      <c r="H38">
        <v>3.1042804676605251</v>
      </c>
      <c r="J38" s="3">
        <f t="shared" si="0"/>
        <v>3472.9999999999964</v>
      </c>
      <c r="K38" s="3">
        <f t="shared" si="1"/>
        <v>1407.7499999999982</v>
      </c>
      <c r="M38">
        <f t="shared" si="3"/>
        <v>0.40534120357040015</v>
      </c>
    </row>
    <row r="39" spans="1:13" x14ac:dyDescent="0.25">
      <c r="A39" t="s">
        <v>17</v>
      </c>
      <c r="B39" t="s">
        <v>13</v>
      </c>
      <c r="C39">
        <v>98</v>
      </c>
      <c r="D39">
        <v>68.755102040816297</v>
      </c>
      <c r="E39">
        <v>9.1584688141854897</v>
      </c>
      <c r="G39">
        <v>29.311224489795752</v>
      </c>
      <c r="H39">
        <v>3.8138146245356248</v>
      </c>
      <c r="J39" s="3">
        <f t="shared" si="0"/>
        <v>6737.9999999999973</v>
      </c>
      <c r="K39" s="3">
        <f t="shared" si="1"/>
        <v>2872.4999999999836</v>
      </c>
      <c r="M39">
        <f t="shared" si="3"/>
        <v>0.42631344612644478</v>
      </c>
    </row>
    <row r="40" spans="1:13" x14ac:dyDescent="0.25">
      <c r="A40" t="s">
        <v>7</v>
      </c>
      <c r="B40" t="s">
        <v>13</v>
      </c>
      <c r="C40">
        <v>52</v>
      </c>
      <c r="D40">
        <v>48.942307692307601</v>
      </c>
      <c r="E40">
        <v>11.778034493535801</v>
      </c>
      <c r="G40">
        <v>21.0625</v>
      </c>
      <c r="H40">
        <v>4.8869260858567749</v>
      </c>
      <c r="J40" s="3">
        <f t="shared" si="0"/>
        <v>2544.9999999999955</v>
      </c>
      <c r="K40" s="3">
        <f t="shared" si="1"/>
        <v>1095.25</v>
      </c>
      <c r="M40">
        <f t="shared" si="3"/>
        <v>0.43035363457760389</v>
      </c>
    </row>
    <row r="41" spans="1:13" x14ac:dyDescent="0.25">
      <c r="A41" t="s">
        <v>7</v>
      </c>
      <c r="B41" t="s">
        <v>13</v>
      </c>
      <c r="C41">
        <v>70</v>
      </c>
      <c r="D41">
        <v>57.885714285714201</v>
      </c>
      <c r="E41">
        <v>15.924225330638601</v>
      </c>
      <c r="G41">
        <v>24.960714285714275</v>
      </c>
      <c r="H41">
        <v>5.2761831069489746</v>
      </c>
      <c r="J41" s="3">
        <f t="shared" si="0"/>
        <v>4051.9999999999941</v>
      </c>
      <c r="K41" s="3">
        <f t="shared" si="1"/>
        <v>1747.2499999999993</v>
      </c>
      <c r="M41">
        <f t="shared" si="3"/>
        <v>0.43120681145113571</v>
      </c>
    </row>
    <row r="42" spans="1:13" x14ac:dyDescent="0.25">
      <c r="A42" t="s">
        <v>7</v>
      </c>
      <c r="B42" t="s">
        <v>13</v>
      </c>
      <c r="C42">
        <v>130</v>
      </c>
      <c r="D42">
        <v>58.2846153846153</v>
      </c>
      <c r="E42">
        <v>8.1661378870589196</v>
      </c>
      <c r="G42">
        <v>25.653846153846001</v>
      </c>
      <c r="H42">
        <v>3.21068718878215</v>
      </c>
      <c r="J42" s="3">
        <f t="shared" si="0"/>
        <v>7576.9999999999891</v>
      </c>
      <c r="K42" s="3">
        <f t="shared" si="1"/>
        <v>3334.99999999998</v>
      </c>
      <c r="M42">
        <f t="shared" si="3"/>
        <v>0.44014781575821366</v>
      </c>
    </row>
    <row r="43" spans="1:13" x14ac:dyDescent="0.25">
      <c r="A43" t="s">
        <v>7</v>
      </c>
      <c r="B43" t="s">
        <v>13</v>
      </c>
      <c r="C43">
        <v>37</v>
      </c>
      <c r="D43">
        <v>51</v>
      </c>
      <c r="E43">
        <v>10.181682899534101</v>
      </c>
      <c r="G43">
        <v>22.601351351351351</v>
      </c>
      <c r="H43">
        <v>3.038788283878</v>
      </c>
      <c r="J43" s="3">
        <f t="shared" si="0"/>
        <v>1887</v>
      </c>
      <c r="K43" s="3">
        <f t="shared" si="1"/>
        <v>836.25</v>
      </c>
      <c r="M43">
        <f t="shared" si="3"/>
        <v>0.44316375198728142</v>
      </c>
    </row>
    <row r="44" spans="1:13" x14ac:dyDescent="0.25">
      <c r="A44" t="s">
        <v>7</v>
      </c>
      <c r="B44" t="s">
        <v>13</v>
      </c>
      <c r="C44">
        <v>208</v>
      </c>
      <c r="D44">
        <v>109.32692307692299</v>
      </c>
      <c r="E44">
        <v>19.555170218493299</v>
      </c>
      <c r="G44">
        <v>49.153846153845997</v>
      </c>
      <c r="H44">
        <v>10.556285057621475</v>
      </c>
      <c r="J44" s="3">
        <f t="shared" si="0"/>
        <v>22739.999999999982</v>
      </c>
      <c r="K44" s="3">
        <f t="shared" si="1"/>
        <v>10223.999999999967</v>
      </c>
      <c r="M44">
        <f t="shared" si="3"/>
        <v>0.44960422163588282</v>
      </c>
    </row>
    <row r="45" spans="1:13" x14ac:dyDescent="0.25">
      <c r="A45" t="s">
        <v>18</v>
      </c>
      <c r="B45" t="s">
        <v>13</v>
      </c>
      <c r="C45">
        <v>103</v>
      </c>
      <c r="D45">
        <v>28.728155339805799</v>
      </c>
      <c r="E45">
        <v>16.330048193892399</v>
      </c>
      <c r="G45">
        <v>13.291262135922326</v>
      </c>
      <c r="H45">
        <v>1.9557284784937474</v>
      </c>
      <c r="J45" s="3">
        <f t="shared" si="0"/>
        <v>2958.9999999999973</v>
      </c>
      <c r="K45" s="3">
        <f t="shared" si="1"/>
        <v>1368.9999999999995</v>
      </c>
      <c r="M45">
        <f t="shared" si="3"/>
        <v>0.46265630280500197</v>
      </c>
    </row>
    <row r="46" spans="1:13" x14ac:dyDescent="0.25">
      <c r="A46" t="s">
        <v>18</v>
      </c>
      <c r="B46" t="s">
        <v>13</v>
      </c>
      <c r="C46">
        <v>67</v>
      </c>
      <c r="D46">
        <v>33.731343283582</v>
      </c>
      <c r="E46">
        <v>9.58942297621366</v>
      </c>
      <c r="G46">
        <v>16.298507462686551</v>
      </c>
      <c r="H46">
        <v>6.1307160721045753</v>
      </c>
      <c r="J46" s="3">
        <f t="shared" si="0"/>
        <v>2259.9999999999941</v>
      </c>
      <c r="K46" s="3">
        <f t="shared" si="1"/>
        <v>1091.9999999999989</v>
      </c>
      <c r="M46">
        <f t="shared" si="3"/>
        <v>0.48318584070796539</v>
      </c>
    </row>
    <row r="47" spans="1:13" x14ac:dyDescent="0.25">
      <c r="A47" t="s">
        <v>18</v>
      </c>
      <c r="B47" t="s">
        <v>13</v>
      </c>
      <c r="C47">
        <v>28</v>
      </c>
      <c r="D47">
        <v>60.75</v>
      </c>
      <c r="E47">
        <v>9.2361006683316003</v>
      </c>
      <c r="G47">
        <v>29.535714285714249</v>
      </c>
      <c r="H47">
        <v>3.196290012071775</v>
      </c>
      <c r="J47" s="3">
        <f t="shared" si="0"/>
        <v>1701</v>
      </c>
      <c r="K47" s="3">
        <f t="shared" si="1"/>
        <v>826.99999999999898</v>
      </c>
      <c r="M47">
        <f t="shared" si="3"/>
        <v>0.48618459729570779</v>
      </c>
    </row>
    <row r="48" spans="1:13" x14ac:dyDescent="0.25">
      <c r="A48" t="s">
        <v>18</v>
      </c>
      <c r="B48" t="s">
        <v>13</v>
      </c>
      <c r="C48">
        <v>87</v>
      </c>
      <c r="D48">
        <v>111.64367816091899</v>
      </c>
      <c r="E48">
        <v>46.679007036801103</v>
      </c>
      <c r="G48">
        <v>55.709770114942501</v>
      </c>
      <c r="H48">
        <v>24.631407015727799</v>
      </c>
      <c r="J48" s="3">
        <f t="shared" si="0"/>
        <v>9712.9999999999527</v>
      </c>
      <c r="K48" s="3">
        <f t="shared" si="1"/>
        <v>4846.7499999999973</v>
      </c>
      <c r="M48">
        <f t="shared" si="3"/>
        <v>0.498996190672297</v>
      </c>
    </row>
    <row r="49" spans="1:13" x14ac:dyDescent="0.25">
      <c r="A49" t="s">
        <v>18</v>
      </c>
      <c r="B49" t="s">
        <v>13</v>
      </c>
      <c r="C49">
        <v>54</v>
      </c>
      <c r="D49">
        <v>27.092592592592499</v>
      </c>
      <c r="E49">
        <v>6.4523464169027402</v>
      </c>
      <c r="G49">
        <v>13.759259259259251</v>
      </c>
      <c r="H49">
        <v>2.8325778990449502</v>
      </c>
      <c r="J49" s="3">
        <f t="shared" si="0"/>
        <v>1462.999999999995</v>
      </c>
      <c r="K49" s="3">
        <f t="shared" si="1"/>
        <v>742.99999999999955</v>
      </c>
      <c r="M49">
        <f t="shared" si="3"/>
        <v>0.5078605604921409</v>
      </c>
    </row>
    <row r="50" spans="1:13" x14ac:dyDescent="0.25">
      <c r="A50" t="s">
        <v>18</v>
      </c>
      <c r="B50" t="s">
        <v>13</v>
      </c>
      <c r="C50">
        <v>113</v>
      </c>
      <c r="D50">
        <v>22.504424778760999</v>
      </c>
      <c r="E50">
        <v>5.2883360429974804</v>
      </c>
      <c r="G50">
        <v>11.4933628318584</v>
      </c>
      <c r="H50">
        <v>2.2632201342569824</v>
      </c>
      <c r="J50" s="3">
        <f t="shared" si="0"/>
        <v>2542.9999999999927</v>
      </c>
      <c r="K50" s="3">
        <f t="shared" si="1"/>
        <v>1298.7499999999993</v>
      </c>
      <c r="M50">
        <f t="shared" si="3"/>
        <v>0.51071569012976914</v>
      </c>
    </row>
    <row r="51" spans="1:13" x14ac:dyDescent="0.25">
      <c r="A51" t="s">
        <v>18</v>
      </c>
      <c r="B51" t="s">
        <v>13</v>
      </c>
      <c r="C51">
        <v>109</v>
      </c>
      <c r="D51">
        <v>24.467889908256801</v>
      </c>
      <c r="E51">
        <v>7.7705150305252797</v>
      </c>
      <c r="G51">
        <v>12.795871559633024</v>
      </c>
      <c r="H51">
        <v>2.2857664291295174</v>
      </c>
      <c r="J51" s="3">
        <f t="shared" si="0"/>
        <v>2666.9999999999914</v>
      </c>
      <c r="K51" s="3">
        <f t="shared" si="1"/>
        <v>1394.7499999999995</v>
      </c>
      <c r="M51">
        <f t="shared" si="3"/>
        <v>0.52296587926509341</v>
      </c>
    </row>
    <row r="52" spans="1:13" x14ac:dyDescent="0.25">
      <c r="A52" t="s">
        <v>18</v>
      </c>
      <c r="B52" t="s">
        <v>13</v>
      </c>
      <c r="C52">
        <v>30</v>
      </c>
      <c r="D52">
        <v>24.1666666666666</v>
      </c>
      <c r="E52">
        <v>4.7130291403895299</v>
      </c>
      <c r="G52">
        <v>12.775</v>
      </c>
      <c r="H52">
        <v>2.5674940821877001</v>
      </c>
      <c r="J52" s="3">
        <f t="shared" si="0"/>
        <v>724.99999999999795</v>
      </c>
      <c r="K52" s="3">
        <f t="shared" si="1"/>
        <v>383.25</v>
      </c>
      <c r="M52">
        <f t="shared" si="3"/>
        <v>0.52862068965517395</v>
      </c>
    </row>
    <row r="53" spans="1:13" x14ac:dyDescent="0.25">
      <c r="A53" t="s">
        <v>7</v>
      </c>
      <c r="B53" t="s">
        <v>13</v>
      </c>
      <c r="C53">
        <v>101</v>
      </c>
      <c r="D53">
        <v>54.287128712871201</v>
      </c>
      <c r="E53">
        <v>11.5882152496951</v>
      </c>
      <c r="G53">
        <v>36.853960396039497</v>
      </c>
      <c r="H53">
        <v>21.416969537224801</v>
      </c>
      <c r="J53" s="3">
        <f t="shared" si="0"/>
        <v>5482.9999999999909</v>
      </c>
      <c r="K53" s="3">
        <f t="shared" si="1"/>
        <v>3722.2499999999891</v>
      </c>
      <c r="M53">
        <f t="shared" si="3"/>
        <v>0.67887105599124475</v>
      </c>
    </row>
    <row r="54" spans="1:13" x14ac:dyDescent="0.25">
      <c r="A54" t="s">
        <v>7</v>
      </c>
      <c r="B54" t="s">
        <v>14</v>
      </c>
      <c r="C54">
        <v>159</v>
      </c>
      <c r="D54">
        <v>56.672955974842701</v>
      </c>
      <c r="E54">
        <v>8.3836012739654002</v>
      </c>
      <c r="G54">
        <v>26.069182389937001</v>
      </c>
      <c r="H54">
        <v>4.6891431254903502</v>
      </c>
      <c r="J54" s="3">
        <f t="shared" si="0"/>
        <v>9010.9999999999891</v>
      </c>
      <c r="K54" s="3">
        <f t="shared" si="1"/>
        <v>4144.9999999999836</v>
      </c>
      <c r="M54">
        <f t="shared" si="3"/>
        <v>0.45999334147153353</v>
      </c>
    </row>
    <row r="55" spans="1:13" x14ac:dyDescent="0.25">
      <c r="A55" t="s">
        <v>7</v>
      </c>
      <c r="B55" t="s">
        <v>14</v>
      </c>
      <c r="C55">
        <v>254</v>
      </c>
      <c r="D55">
        <v>48.5984251968503</v>
      </c>
      <c r="E55">
        <v>8.2813756877069409</v>
      </c>
      <c r="G55">
        <v>23.729330708661401</v>
      </c>
      <c r="H55">
        <v>4.8244699011350747</v>
      </c>
      <c r="J55" s="3">
        <f t="shared" si="0"/>
        <v>12343.999999999976</v>
      </c>
      <c r="K55" s="3">
        <f t="shared" si="1"/>
        <v>6027.2499999999955</v>
      </c>
      <c r="M55">
        <f t="shared" si="3"/>
        <v>0.48827365521711008</v>
      </c>
    </row>
    <row r="56" spans="1:13" x14ac:dyDescent="0.25">
      <c r="A56" t="s">
        <v>7</v>
      </c>
      <c r="B56" t="s">
        <v>14</v>
      </c>
      <c r="C56">
        <v>209</v>
      </c>
      <c r="D56">
        <v>53.4401913875598</v>
      </c>
      <c r="E56">
        <v>11.1582804696833</v>
      </c>
      <c r="G56">
        <v>27.2033492822965</v>
      </c>
      <c r="H56">
        <v>5.8115880821053496</v>
      </c>
      <c r="J56" s="3">
        <f t="shared" si="0"/>
        <v>11168.999999999998</v>
      </c>
      <c r="K56" s="3">
        <f t="shared" si="1"/>
        <v>5685.4999999999682</v>
      </c>
      <c r="M56">
        <f t="shared" si="3"/>
        <v>0.50904288656101437</v>
      </c>
    </row>
    <row r="57" spans="1:13" x14ac:dyDescent="0.25">
      <c r="A57" t="s">
        <v>7</v>
      </c>
      <c r="B57" t="s">
        <v>14</v>
      </c>
      <c r="C57">
        <v>742</v>
      </c>
      <c r="D57">
        <v>44.183288409703501</v>
      </c>
      <c r="E57">
        <v>9.0386091014551102</v>
      </c>
      <c r="G57">
        <v>20.927897574123975</v>
      </c>
      <c r="H57">
        <v>3.0567655809294751</v>
      </c>
      <c r="J57" s="3">
        <f t="shared" si="0"/>
        <v>32784</v>
      </c>
      <c r="K57" s="3">
        <f t="shared" si="1"/>
        <v>15528.499999999989</v>
      </c>
      <c r="M57">
        <f t="shared" si="3"/>
        <v>0.47366093216202992</v>
      </c>
    </row>
    <row r="58" spans="1:13" x14ac:dyDescent="0.25">
      <c r="A58" t="s">
        <v>18</v>
      </c>
      <c r="B58" t="s">
        <v>14</v>
      </c>
      <c r="C58">
        <v>239</v>
      </c>
      <c r="D58">
        <v>20.079497907949701</v>
      </c>
      <c r="E58">
        <v>7.5979568073268204</v>
      </c>
      <c r="G58">
        <v>11.598326359832624</v>
      </c>
      <c r="H58">
        <v>2.2126349653027702</v>
      </c>
      <c r="J58" s="3">
        <f t="shared" si="0"/>
        <v>4798.9999999999782</v>
      </c>
      <c r="K58" s="3">
        <f t="shared" si="1"/>
        <v>2771.9999999999973</v>
      </c>
      <c r="M58">
        <f t="shared" si="3"/>
        <v>0.57762033757032916</v>
      </c>
    </row>
    <row r="59" spans="1:13" x14ac:dyDescent="0.25">
      <c r="A59" t="s">
        <v>18</v>
      </c>
      <c r="B59" t="s">
        <v>14</v>
      </c>
      <c r="C59">
        <v>336</v>
      </c>
      <c r="D59">
        <v>22.306547619047599</v>
      </c>
      <c r="E59">
        <v>7.8738989934415304</v>
      </c>
      <c r="G59">
        <v>12.052827380952374</v>
      </c>
      <c r="H59">
        <v>2.4853299813872551</v>
      </c>
      <c r="J59" s="3">
        <f t="shared" si="0"/>
        <v>7494.9999999999936</v>
      </c>
      <c r="K59" s="3">
        <f t="shared" si="1"/>
        <v>4049.7499999999977</v>
      </c>
      <c r="M59">
        <f t="shared" si="3"/>
        <v>0.54032688458972666</v>
      </c>
    </row>
    <row r="60" spans="1:13" x14ac:dyDescent="0.25">
      <c r="A60" t="s">
        <v>18</v>
      </c>
      <c r="B60" t="s">
        <v>14</v>
      </c>
      <c r="C60">
        <v>129</v>
      </c>
      <c r="D60">
        <v>21.984496124031001</v>
      </c>
      <c r="E60">
        <v>5.6967431706140603</v>
      </c>
      <c r="G60">
        <v>11.257751937984475</v>
      </c>
      <c r="H60">
        <v>2.2447721349804075</v>
      </c>
      <c r="J60" s="3">
        <f t="shared" si="0"/>
        <v>2835.9999999999991</v>
      </c>
      <c r="K60" s="3">
        <f t="shared" si="1"/>
        <v>1452.2499999999973</v>
      </c>
      <c r="M60">
        <f t="shared" si="3"/>
        <v>0.51207686882933634</v>
      </c>
    </row>
    <row r="61" spans="1:13" x14ac:dyDescent="0.25">
      <c r="A61" t="s">
        <v>17</v>
      </c>
      <c r="B61" t="s">
        <v>14</v>
      </c>
      <c r="C61">
        <v>559</v>
      </c>
      <c r="D61">
        <v>75.051878354203893</v>
      </c>
      <c r="E61">
        <v>14.2409812702893</v>
      </c>
      <c r="G61">
        <v>34.771466905187751</v>
      </c>
      <c r="H61">
        <v>4.4182371720101248</v>
      </c>
      <c r="J61" s="3">
        <f t="shared" si="0"/>
        <v>41953.999999999978</v>
      </c>
      <c r="K61" s="3">
        <f t="shared" si="1"/>
        <v>19437.249999999953</v>
      </c>
      <c r="M61">
        <f t="shared" si="3"/>
        <v>0.46329908947895226</v>
      </c>
    </row>
    <row r="62" spans="1:13" x14ac:dyDescent="0.25">
      <c r="A62" t="s">
        <v>17</v>
      </c>
      <c r="B62" t="s">
        <v>14</v>
      </c>
      <c r="C62">
        <v>732</v>
      </c>
      <c r="D62">
        <v>88.5300546448087</v>
      </c>
      <c r="E62">
        <v>19.290079487085499</v>
      </c>
      <c r="G62">
        <v>26.684767759562749</v>
      </c>
      <c r="H62">
        <v>3.5997506488578002</v>
      </c>
      <c r="J62" s="3">
        <f t="shared" si="0"/>
        <v>64803.999999999971</v>
      </c>
      <c r="K62" s="3">
        <f t="shared" si="1"/>
        <v>19533.249999999931</v>
      </c>
      <c r="M62">
        <f t="shared" si="3"/>
        <v>0.30142043701006016</v>
      </c>
    </row>
    <row r="63" spans="1:13" x14ac:dyDescent="0.25">
      <c r="A63" t="s">
        <v>17</v>
      </c>
      <c r="B63" t="s">
        <v>14</v>
      </c>
      <c r="C63">
        <v>247</v>
      </c>
      <c r="D63">
        <v>114.67206477732699</v>
      </c>
      <c r="E63">
        <v>17.559473533110602</v>
      </c>
      <c r="G63">
        <v>36.09311740890675</v>
      </c>
      <c r="H63">
        <v>6.0151344690938497</v>
      </c>
      <c r="J63" s="3">
        <f t="shared" si="0"/>
        <v>28323.999999999767</v>
      </c>
      <c r="K63" s="3">
        <f t="shared" si="1"/>
        <v>8914.9999999999673</v>
      </c>
      <c r="M63">
        <f t="shared" si="3"/>
        <v>0.31475074142070475</v>
      </c>
    </row>
    <row r="64" spans="1:13" x14ac:dyDescent="0.25">
      <c r="A64" t="s">
        <v>17</v>
      </c>
      <c r="B64" t="s">
        <v>14</v>
      </c>
      <c r="C64">
        <v>684</v>
      </c>
      <c r="D64">
        <v>54.299707602339097</v>
      </c>
      <c r="E64">
        <v>9.32114207160601</v>
      </c>
      <c r="G64">
        <v>19.671418128654949</v>
      </c>
      <c r="H64">
        <v>3.5469995825592</v>
      </c>
      <c r="J64" s="3">
        <f t="shared" si="0"/>
        <v>37140.999999999942</v>
      </c>
      <c r="K64" s="3">
        <f t="shared" si="1"/>
        <v>13455.249999999985</v>
      </c>
      <c r="M64">
        <f t="shared" si="3"/>
        <v>0.36227484451145653</v>
      </c>
    </row>
    <row r="65" spans="1:13" x14ac:dyDescent="0.25">
      <c r="A65" t="s">
        <v>17</v>
      </c>
      <c r="B65" t="s">
        <v>14</v>
      </c>
      <c r="C65">
        <v>671</v>
      </c>
      <c r="D65">
        <v>24.321907600596099</v>
      </c>
      <c r="E65">
        <v>5.7461821144949896</v>
      </c>
      <c r="G65">
        <v>9.9858420268256243</v>
      </c>
      <c r="H65">
        <v>2.3144953672146276</v>
      </c>
      <c r="J65" s="3">
        <f t="shared" si="0"/>
        <v>16319.999999999982</v>
      </c>
      <c r="K65" s="3">
        <f t="shared" si="1"/>
        <v>6700.4999999999936</v>
      </c>
      <c r="M65">
        <f t="shared" si="3"/>
        <v>0.41056985294117654</v>
      </c>
    </row>
    <row r="66" spans="1:13" x14ac:dyDescent="0.25">
      <c r="A66" t="s">
        <v>7</v>
      </c>
      <c r="B66" t="s">
        <v>15</v>
      </c>
      <c r="C66">
        <v>289</v>
      </c>
      <c r="D66">
        <v>150.59515570934201</v>
      </c>
      <c r="E66">
        <v>44.817284659259997</v>
      </c>
      <c r="G66">
        <v>53.386678200692003</v>
      </c>
      <c r="H66">
        <v>14.6191644591232</v>
      </c>
      <c r="J66" s="3">
        <f t="shared" si="0"/>
        <v>43521.99999999984</v>
      </c>
      <c r="K66" s="3">
        <f t="shared" si="1"/>
        <v>15428.749999999989</v>
      </c>
      <c r="M66">
        <f t="shared" si="3"/>
        <v>0.35450461835393698</v>
      </c>
    </row>
    <row r="67" spans="1:13" x14ac:dyDescent="0.25">
      <c r="A67" t="s">
        <v>7</v>
      </c>
      <c r="B67" t="s">
        <v>15</v>
      </c>
      <c r="C67">
        <v>293</v>
      </c>
      <c r="D67">
        <v>43.962457337883897</v>
      </c>
      <c r="E67">
        <v>8.2130423823140806</v>
      </c>
      <c r="G67">
        <v>15.011092150170626</v>
      </c>
      <c r="H67">
        <v>3.44770195972955</v>
      </c>
      <c r="J67" s="3">
        <f t="shared" ref="J67:J78" si="4">C67*D67</f>
        <v>12880.999999999982</v>
      </c>
      <c r="K67" s="3">
        <f t="shared" ref="K67:K78" si="5">C67*G67</f>
        <v>4398.2499999999936</v>
      </c>
      <c r="M67">
        <f t="shared" si="3"/>
        <v>0.34145252697771911</v>
      </c>
    </row>
    <row r="68" spans="1:13" x14ac:dyDescent="0.25">
      <c r="A68" t="s">
        <v>17</v>
      </c>
      <c r="B68" t="s">
        <v>15</v>
      </c>
      <c r="C68">
        <v>148</v>
      </c>
      <c r="D68">
        <v>137.43918918918899</v>
      </c>
      <c r="E68">
        <v>35.932708528515498</v>
      </c>
      <c r="G68">
        <v>43.49831081081075</v>
      </c>
      <c r="H68">
        <v>8.7794933754716258</v>
      </c>
      <c r="J68" s="3">
        <f t="shared" si="4"/>
        <v>20340.999999999971</v>
      </c>
      <c r="K68" s="3">
        <f t="shared" si="5"/>
        <v>6437.7499999999909</v>
      </c>
      <c r="M68">
        <f t="shared" si="3"/>
        <v>0.31649132294380805</v>
      </c>
    </row>
    <row r="69" spans="1:13" x14ac:dyDescent="0.25">
      <c r="A69" t="s">
        <v>7</v>
      </c>
      <c r="B69" t="s">
        <v>16</v>
      </c>
      <c r="C69">
        <v>13</v>
      </c>
      <c r="D69">
        <v>227.30769230769201</v>
      </c>
      <c r="E69">
        <v>36.822512623359003</v>
      </c>
      <c r="G69">
        <v>18.115384615384599</v>
      </c>
      <c r="H69">
        <v>1.5732642042614</v>
      </c>
      <c r="J69" s="3">
        <f t="shared" si="4"/>
        <v>2954.9999999999959</v>
      </c>
      <c r="K69" s="3">
        <f t="shared" si="5"/>
        <v>235.49999999999977</v>
      </c>
      <c r="M69">
        <f t="shared" si="3"/>
        <v>7.9695431472081246E-2</v>
      </c>
    </row>
    <row r="70" spans="1:13" x14ac:dyDescent="0.25">
      <c r="A70" t="s">
        <v>7</v>
      </c>
      <c r="B70" t="s">
        <v>16</v>
      </c>
      <c r="C70">
        <v>13</v>
      </c>
      <c r="D70">
        <v>266.923076923076</v>
      </c>
      <c r="E70">
        <v>31.388590120353999</v>
      </c>
      <c r="G70">
        <v>20.40384615384615</v>
      </c>
      <c r="H70">
        <v>1.8723271547352425</v>
      </c>
      <c r="J70" s="3">
        <f t="shared" si="4"/>
        <v>3469.9999999999882</v>
      </c>
      <c r="K70" s="3">
        <f t="shared" si="5"/>
        <v>265.24999999999994</v>
      </c>
      <c r="M70">
        <f t="shared" si="3"/>
        <v>7.6440922190201974E-2</v>
      </c>
    </row>
    <row r="71" spans="1:13" x14ac:dyDescent="0.25">
      <c r="A71" t="s">
        <v>7</v>
      </c>
      <c r="B71" t="s">
        <v>16</v>
      </c>
      <c r="C71">
        <v>17</v>
      </c>
      <c r="D71">
        <v>234</v>
      </c>
      <c r="E71">
        <v>30.483602149352301</v>
      </c>
      <c r="G71">
        <v>16.941176470588225</v>
      </c>
      <c r="H71">
        <v>2.2404823207094848</v>
      </c>
      <c r="J71" s="3">
        <f t="shared" si="4"/>
        <v>3978</v>
      </c>
      <c r="K71" s="3">
        <f t="shared" si="5"/>
        <v>287.99999999999983</v>
      </c>
      <c r="M71">
        <f t="shared" si="3"/>
        <v>7.239819004524882E-2</v>
      </c>
    </row>
    <row r="72" spans="1:13" x14ac:dyDescent="0.25">
      <c r="A72" t="s">
        <v>7</v>
      </c>
      <c r="B72" t="s">
        <v>16</v>
      </c>
      <c r="C72">
        <v>25</v>
      </c>
      <c r="D72">
        <v>278.56</v>
      </c>
      <c r="E72">
        <v>17.347141935585</v>
      </c>
      <c r="G72">
        <v>19.670000000000002</v>
      </c>
      <c r="H72">
        <v>2.0319325776216099</v>
      </c>
      <c r="J72" s="3">
        <f t="shared" si="4"/>
        <v>6964</v>
      </c>
      <c r="K72" s="3">
        <f t="shared" si="5"/>
        <v>491.75000000000006</v>
      </c>
      <c r="M72">
        <f t="shared" si="3"/>
        <v>7.0613153360137862E-2</v>
      </c>
    </row>
    <row r="73" spans="1:13" x14ac:dyDescent="0.25">
      <c r="A73" t="s">
        <v>7</v>
      </c>
      <c r="B73" t="s">
        <v>16</v>
      </c>
      <c r="C73">
        <v>21</v>
      </c>
      <c r="D73">
        <v>40.952380952380899</v>
      </c>
      <c r="E73">
        <v>8.2853858719808002</v>
      </c>
      <c r="G73">
        <v>4.0952380952380754</v>
      </c>
      <c r="H73">
        <v>1.16853591749513</v>
      </c>
      <c r="J73" s="3">
        <f t="shared" si="4"/>
        <v>859.99999999999886</v>
      </c>
      <c r="K73" s="3">
        <f t="shared" si="5"/>
        <v>85.999999999999588</v>
      </c>
      <c r="M73">
        <f t="shared" si="3"/>
        <v>9.9999999999999659E-2</v>
      </c>
    </row>
    <row r="74" spans="1:13" x14ac:dyDescent="0.25">
      <c r="A74" t="s">
        <v>7</v>
      </c>
      <c r="B74" t="s">
        <v>16</v>
      </c>
      <c r="C74">
        <v>26</v>
      </c>
      <c r="D74">
        <v>41.038461538461497</v>
      </c>
      <c r="E74">
        <v>9.2281342392956898</v>
      </c>
      <c r="G74">
        <v>3.9326923076922999</v>
      </c>
      <c r="H74">
        <v>1.0806426150853301</v>
      </c>
      <c r="J74" s="3">
        <f t="shared" si="4"/>
        <v>1066.9999999999989</v>
      </c>
      <c r="K74" s="3">
        <f t="shared" si="5"/>
        <v>102.2499999999998</v>
      </c>
      <c r="M74">
        <f t="shared" si="3"/>
        <v>9.5829428303655026E-2</v>
      </c>
    </row>
    <row r="75" spans="1:13" x14ac:dyDescent="0.25">
      <c r="A75" t="s">
        <v>17</v>
      </c>
      <c r="B75" t="s">
        <v>16</v>
      </c>
      <c r="C75">
        <v>28</v>
      </c>
      <c r="D75">
        <v>47.714285714285701</v>
      </c>
      <c r="E75">
        <v>9.7784992518815201</v>
      </c>
      <c r="G75">
        <v>4.0357142857142749</v>
      </c>
      <c r="H75">
        <v>0.86793253096474998</v>
      </c>
      <c r="J75" s="3">
        <f t="shared" si="4"/>
        <v>1335.9999999999995</v>
      </c>
      <c r="K75" s="3">
        <f t="shared" si="5"/>
        <v>112.9999999999997</v>
      </c>
      <c r="M75">
        <f t="shared" si="3"/>
        <v>8.45808383233531E-2</v>
      </c>
    </row>
    <row r="76" spans="1:13" x14ac:dyDescent="0.25">
      <c r="A76" t="s">
        <v>17</v>
      </c>
      <c r="B76" t="s">
        <v>16</v>
      </c>
      <c r="C76">
        <v>16</v>
      </c>
      <c r="D76">
        <v>205.125</v>
      </c>
      <c r="E76">
        <v>21.703686322834599</v>
      </c>
      <c r="G76">
        <v>20.234375</v>
      </c>
      <c r="H76">
        <v>2.7650629136905001</v>
      </c>
      <c r="J76" s="3">
        <f t="shared" si="4"/>
        <v>3282</v>
      </c>
      <c r="K76" s="3">
        <f t="shared" si="5"/>
        <v>323.75</v>
      </c>
      <c r="M76">
        <f t="shared" si="3"/>
        <v>9.864411943936624E-2</v>
      </c>
    </row>
    <row r="77" spans="1:13" x14ac:dyDescent="0.25">
      <c r="A77" t="s">
        <v>17</v>
      </c>
      <c r="B77" t="s">
        <v>16</v>
      </c>
      <c r="C77">
        <v>18</v>
      </c>
      <c r="D77">
        <v>242.5</v>
      </c>
      <c r="E77">
        <v>30.826363812203802</v>
      </c>
      <c r="G77">
        <v>23.708333333333325</v>
      </c>
      <c r="H77">
        <v>2.93339042947995</v>
      </c>
      <c r="J77" s="3">
        <f t="shared" si="4"/>
        <v>4365</v>
      </c>
      <c r="K77" s="3">
        <f t="shared" si="5"/>
        <v>426.74999999999983</v>
      </c>
      <c r="M77">
        <f t="shared" si="3"/>
        <v>9.7766323024054941E-2</v>
      </c>
    </row>
    <row r="78" spans="1:13" x14ac:dyDescent="0.25">
      <c r="A78" t="s">
        <v>17</v>
      </c>
      <c r="B78" t="s">
        <v>16</v>
      </c>
      <c r="C78">
        <v>29</v>
      </c>
      <c r="D78">
        <v>263.34482758620601</v>
      </c>
      <c r="E78">
        <v>32.312399059879802</v>
      </c>
      <c r="G78">
        <v>25.586206896551499</v>
      </c>
      <c r="H78">
        <v>2.844383455404575</v>
      </c>
      <c r="J78" s="3">
        <f t="shared" si="4"/>
        <v>7636.9999999999745</v>
      </c>
      <c r="K78" s="3">
        <f t="shared" si="5"/>
        <v>741.99999999999341</v>
      </c>
      <c r="M78">
        <f t="shared" si="3"/>
        <v>9.71585701191561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B RAINA</dc:creator>
  <cp:lastModifiedBy>JB RAINA</cp:lastModifiedBy>
  <dcterms:created xsi:type="dcterms:W3CDTF">2017-02-01T00:11:07Z</dcterms:created>
  <dcterms:modified xsi:type="dcterms:W3CDTF">2017-02-01T00:12:43Z</dcterms:modified>
</cp:coreProperties>
</file>